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1">
  <si>
    <t xml:space="preserve">Coherently Upregulated top-scoring pairs</t>
  </si>
  <si>
    <t xml:space="preserve">Coherently Downregulated top-scoring pairs</t>
  </si>
  <si>
    <t xml:space="preserve">Opposing top-scoring pairs</t>
  </si>
  <si>
    <t xml:space="preserve">Entrez ID 1</t>
  </si>
  <si>
    <t xml:space="preserve">Entrez ID 2</t>
  </si>
  <si>
    <t xml:space="preserve">Interac tion Accuracy</t>
  </si>
  <si>
    <t xml:space="preserve">Oncogene-Oncogene Interaction</t>
  </si>
  <si>
    <t xml:space="preserve">Tumor Suppressor - Tumor Suppressor Interaction</t>
  </si>
  <si>
    <t xml:space="preserve">Entrez ID 1 (UP)</t>
  </si>
  <si>
    <t xml:space="preserve">Entrez ID 2 (DOWN)</t>
  </si>
  <si>
    <t xml:space="preserve">Oncogene - Tumor Suppressor Interac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L7" activeCellId="0" sqref="L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71"/>
    <col collapsed="false" customWidth="true" hidden="false" outlineLevel="0" max="2" min="2" style="0" width="10.28"/>
    <col collapsed="false" customWidth="true" hidden="false" outlineLevel="0" max="3" min="3" style="0" width="19.56"/>
    <col collapsed="false" customWidth="true" hidden="false" outlineLevel="0" max="4" min="4" style="1" width="30.56"/>
    <col collapsed="false" customWidth="true" hidden="false" outlineLevel="0" max="6" min="6" style="1" width="10.41"/>
    <col collapsed="false" customWidth="true" hidden="false" outlineLevel="0" max="7" min="7" style="1" width="10.28"/>
    <col collapsed="false" customWidth="true" hidden="false" outlineLevel="0" max="8" min="8" style="1" width="19.56"/>
    <col collapsed="false" customWidth="true" hidden="false" outlineLevel="0" max="9" min="9" style="1" width="45.84"/>
    <col collapsed="false" customWidth="true" hidden="false" outlineLevel="0" max="11" min="11" style="1" width="14.56"/>
    <col collapsed="false" customWidth="true" hidden="false" outlineLevel="0" max="12" min="12" style="1" width="18.56"/>
    <col collapsed="false" customWidth="true" hidden="false" outlineLevel="0" max="13" min="13" style="1" width="19.56"/>
    <col collapsed="false" customWidth="true" hidden="false" outlineLevel="0" max="14" min="14" style="1" width="38.7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F1" s="2" t="s">
        <v>1</v>
      </c>
      <c r="G1" s="2"/>
      <c r="H1" s="2"/>
      <c r="I1" s="2"/>
      <c r="K1" s="2" t="s">
        <v>2</v>
      </c>
      <c r="L1" s="2"/>
      <c r="M1" s="2"/>
      <c r="N1" s="2"/>
    </row>
    <row r="2" customFormat="false" ht="15" hidden="false" customHeight="false" outlineLevel="0" collapsed="false">
      <c r="A2" s="3" t="s">
        <v>3</v>
      </c>
      <c r="B2" s="3" t="s">
        <v>4</v>
      </c>
      <c r="C2" s="2" t="s">
        <v>5</v>
      </c>
      <c r="D2" s="2" t="s">
        <v>6</v>
      </c>
      <c r="F2" s="4" t="s">
        <v>3</v>
      </c>
      <c r="G2" s="4" t="s">
        <v>4</v>
      </c>
      <c r="H2" s="2" t="s">
        <v>5</v>
      </c>
      <c r="I2" s="2" t="s">
        <v>7</v>
      </c>
      <c r="K2" s="3" t="s">
        <v>8</v>
      </c>
      <c r="L2" s="4" t="s">
        <v>9</v>
      </c>
      <c r="M2" s="2" t="s">
        <v>5</v>
      </c>
      <c r="N2" s="2" t="s">
        <v>10</v>
      </c>
    </row>
    <row r="3" customFormat="false" ht="15" hidden="false" customHeight="false" outlineLevel="0" collapsed="false">
      <c r="A3" s="5" t="n">
        <v>1051</v>
      </c>
      <c r="B3" s="5" t="n">
        <v>4088</v>
      </c>
      <c r="C3" s="0" t="n">
        <v>0.918535124899</v>
      </c>
      <c r="D3" s="1" t="b">
        <f aca="false">FALSE()</f>
        <v>0</v>
      </c>
      <c r="F3" s="6" t="n">
        <v>4297</v>
      </c>
      <c r="G3" s="6" t="n">
        <v>6045</v>
      </c>
      <c r="H3" s="1" t="n">
        <v>0.875040573965</v>
      </c>
      <c r="I3" s="1" t="b">
        <f aca="false">FALSE()</f>
        <v>0</v>
      </c>
      <c r="K3" s="5" t="n">
        <v>1051</v>
      </c>
      <c r="L3" s="6" t="n">
        <v>6880</v>
      </c>
      <c r="M3" s="1" t="n">
        <v>0.918212109171</v>
      </c>
      <c r="N3" s="1" t="b">
        <f aca="false">FALSE()</f>
        <v>0</v>
      </c>
    </row>
    <row r="4" customFormat="false" ht="15" hidden="false" customHeight="false" outlineLevel="0" collapsed="false">
      <c r="A4" s="5" t="n">
        <v>1051</v>
      </c>
      <c r="B4" s="5" t="n">
        <v>860</v>
      </c>
      <c r="C4" s="0" t="n">
        <v>0.917315107165</v>
      </c>
      <c r="D4" s="1" t="b">
        <f aca="false">TRUE()</f>
        <v>1</v>
      </c>
      <c r="F4" s="6" t="n">
        <v>1387</v>
      </c>
      <c r="G4" s="6" t="n">
        <v>1602</v>
      </c>
      <c r="H4" s="1" t="n">
        <v>0.874679678865</v>
      </c>
      <c r="I4" s="1" t="b">
        <f aca="false">FALSE()</f>
        <v>0</v>
      </c>
      <c r="K4" s="5" t="n">
        <v>1051</v>
      </c>
      <c r="L4" s="6" t="n">
        <v>1054</v>
      </c>
      <c r="M4" s="1" t="n">
        <v>0.916166940529</v>
      </c>
      <c r="N4" s="1" t="b">
        <f aca="false">FALSE()</f>
        <v>0</v>
      </c>
    </row>
    <row r="5" customFormat="false" ht="15" hidden="false" customHeight="false" outlineLevel="0" collapsed="false">
      <c r="A5" s="5" t="n">
        <v>1051</v>
      </c>
      <c r="B5" s="5" t="n">
        <v>1958</v>
      </c>
      <c r="C5" s="0" t="n">
        <v>0.915190326758</v>
      </c>
      <c r="D5" s="1" t="b">
        <f aca="false">TRUE()</f>
        <v>1</v>
      </c>
      <c r="F5" s="6" t="n">
        <v>1387</v>
      </c>
      <c r="G5" s="6" t="n">
        <v>5757</v>
      </c>
      <c r="H5" s="1" t="n">
        <v>0.874118214567</v>
      </c>
      <c r="I5" s="1" t="b">
        <f aca="false">TRUE()</f>
        <v>1</v>
      </c>
      <c r="K5" s="5" t="n">
        <v>6774</v>
      </c>
      <c r="L5" s="6" t="n">
        <v>26039</v>
      </c>
      <c r="M5" s="1" t="n">
        <v>0.91234251296</v>
      </c>
      <c r="N5" s="1" t="b">
        <f aca="false">FALSE()</f>
        <v>0</v>
      </c>
    </row>
    <row r="6" customFormat="false" ht="15" hidden="false" customHeight="false" outlineLevel="0" collapsed="false">
      <c r="A6" s="5" t="n">
        <v>1051</v>
      </c>
      <c r="B6" s="5" t="n">
        <v>6722</v>
      </c>
      <c r="C6" s="0" t="n">
        <v>0.911750865997</v>
      </c>
      <c r="D6" s="1" t="b">
        <f aca="false">FALSE()</f>
        <v>0</v>
      </c>
      <c r="F6" s="6" t="n">
        <v>367</v>
      </c>
      <c r="G6" s="6" t="n">
        <v>190</v>
      </c>
      <c r="H6" s="1" t="n">
        <v>0.868959406896</v>
      </c>
      <c r="I6" s="1" t="b">
        <f aca="false">FALSE()</f>
        <v>0</v>
      </c>
      <c r="K6" s="5" t="n">
        <v>3065</v>
      </c>
      <c r="L6" s="6" t="n">
        <v>54880</v>
      </c>
      <c r="M6" s="1" t="n">
        <v>0.911526350995</v>
      </c>
      <c r="N6" s="1" t="b">
        <f aca="false">FALSE()</f>
        <v>0</v>
      </c>
    </row>
    <row r="7" customFormat="false" ht="15" hidden="false" customHeight="false" outlineLevel="0" collapsed="false">
      <c r="A7" s="5" t="n">
        <v>1051</v>
      </c>
      <c r="B7" s="5" t="n">
        <v>4790</v>
      </c>
      <c r="C7" s="0" t="n">
        <v>0.909574444011</v>
      </c>
      <c r="D7" s="1" t="b">
        <f aca="false">TRUE()</f>
        <v>1</v>
      </c>
      <c r="F7" s="6" t="n">
        <v>1387</v>
      </c>
      <c r="G7" s="6" t="n">
        <v>51193</v>
      </c>
      <c r="H7" s="1" t="n">
        <v>0.866535739373</v>
      </c>
      <c r="I7" s="1" t="b">
        <f aca="false">FALSE()</f>
        <v>0</v>
      </c>
      <c r="K7" s="5" t="n">
        <v>1051</v>
      </c>
      <c r="L7" s="6" t="n">
        <v>4089</v>
      </c>
      <c r="M7" s="1" t="n">
        <v>0.90954019533</v>
      </c>
      <c r="N7" s="1" t="b">
        <f aca="false">TRUE()</f>
        <v>1</v>
      </c>
    </row>
    <row r="8" customFormat="false" ht="15" hidden="false" customHeight="false" outlineLevel="0" collapsed="false">
      <c r="A8" s="5" t="n">
        <v>1051</v>
      </c>
      <c r="B8" s="5" t="n">
        <v>6688</v>
      </c>
      <c r="C8" s="0" t="n">
        <v>0.90655219785</v>
      </c>
      <c r="D8" s="1" t="b">
        <f aca="false">TRUE()</f>
        <v>1</v>
      </c>
      <c r="F8" s="6" t="n">
        <v>1387</v>
      </c>
      <c r="G8" s="6" t="n">
        <v>3159</v>
      </c>
      <c r="H8" s="1" t="n">
        <v>0.862954229386</v>
      </c>
      <c r="I8" s="1" t="b">
        <f aca="false">FALSE()</f>
        <v>0</v>
      </c>
      <c r="K8" s="5" t="n">
        <v>1051</v>
      </c>
      <c r="L8" s="6" t="n">
        <v>3190</v>
      </c>
      <c r="M8" s="1" t="n">
        <v>0.906043609761</v>
      </c>
      <c r="N8" s="1" t="b">
        <f aca="false">FALSE()</f>
        <v>0</v>
      </c>
    </row>
    <row r="9" customFormat="false" ht="15" hidden="false" customHeight="false" outlineLevel="0" collapsed="false">
      <c r="A9" s="5" t="n">
        <v>1051</v>
      </c>
      <c r="B9" s="5" t="n">
        <v>861</v>
      </c>
      <c r="C9" s="0" t="n">
        <v>0.905695178265</v>
      </c>
      <c r="D9" s="1" t="b">
        <f aca="false">TRUE()</f>
        <v>1</v>
      </c>
      <c r="F9" s="6" t="n">
        <v>1387</v>
      </c>
      <c r="G9" s="6" t="n">
        <v>4605</v>
      </c>
      <c r="H9" s="1" t="n">
        <v>0.860537811845</v>
      </c>
      <c r="I9" s="1" t="b">
        <f aca="false">FALSE()</f>
        <v>0</v>
      </c>
      <c r="K9" s="5" t="n">
        <v>6774</v>
      </c>
      <c r="L9" s="6" t="n">
        <v>2624</v>
      </c>
      <c r="M9" s="1" t="n">
        <v>0.905183171286</v>
      </c>
      <c r="N9" s="1" t="b">
        <f aca="false">FALSE()</f>
        <v>0</v>
      </c>
    </row>
    <row r="10" customFormat="false" ht="15" hidden="false" customHeight="false" outlineLevel="0" collapsed="false">
      <c r="A10" s="5" t="n">
        <v>1051</v>
      </c>
      <c r="B10" s="5" t="n">
        <v>6689</v>
      </c>
      <c r="C10" s="0" t="n">
        <v>0.90363839476</v>
      </c>
      <c r="D10" s="1" t="b">
        <f aca="false">FALSE()</f>
        <v>0</v>
      </c>
      <c r="F10" s="6" t="n">
        <v>7003</v>
      </c>
      <c r="G10" s="6" t="n">
        <v>6908</v>
      </c>
      <c r="H10" s="1" t="n">
        <v>0.860523820678</v>
      </c>
      <c r="I10" s="1" t="b">
        <f aca="false">FALSE()</f>
        <v>0</v>
      </c>
      <c r="K10" s="5" t="n">
        <v>1051</v>
      </c>
      <c r="L10" s="6" t="n">
        <v>1649</v>
      </c>
      <c r="M10" s="1" t="n">
        <v>0.903106535935</v>
      </c>
      <c r="N10" s="1" t="b">
        <f aca="false">FALSE()</f>
        <v>0</v>
      </c>
    </row>
    <row r="11" customFormat="false" ht="15" hidden="false" customHeight="false" outlineLevel="0" collapsed="false">
      <c r="A11" s="5" t="n">
        <v>1051</v>
      </c>
      <c r="B11" s="5" t="n">
        <v>5970</v>
      </c>
      <c r="C11" s="0" t="n">
        <v>0.902592238809</v>
      </c>
      <c r="D11" s="1" t="b">
        <f aca="false">TRUE()</f>
        <v>1</v>
      </c>
      <c r="F11" s="6" t="n">
        <v>54880</v>
      </c>
      <c r="G11" s="6" t="n">
        <v>10014</v>
      </c>
      <c r="H11" s="1" t="n">
        <v>0.857496937213</v>
      </c>
      <c r="I11" s="1" t="b">
        <f aca="false">FALSE()</f>
        <v>0</v>
      </c>
      <c r="K11" s="5" t="n">
        <v>1051</v>
      </c>
      <c r="L11" s="6" t="n">
        <v>9439</v>
      </c>
      <c r="M11" s="1" t="n">
        <v>0.884106926481</v>
      </c>
      <c r="N11" s="1" t="b">
        <f aca="false">TRUE()</f>
        <v>1</v>
      </c>
    </row>
    <row r="12" customFormat="false" ht="15" hidden="false" customHeight="false" outlineLevel="0" collapsed="false">
      <c r="A12" s="5" t="n">
        <v>1051</v>
      </c>
      <c r="B12" s="5" t="n">
        <v>7157</v>
      </c>
      <c r="C12" s="0" t="n">
        <v>0.902530263761</v>
      </c>
      <c r="D12" s="1" t="b">
        <f aca="false">TRUE()</f>
        <v>1</v>
      </c>
      <c r="F12" s="6" t="n">
        <v>1387</v>
      </c>
      <c r="G12" s="6" t="n">
        <v>8092</v>
      </c>
      <c r="H12" s="1" t="n">
        <v>0.854883544267</v>
      </c>
      <c r="I12" s="1" t="b">
        <f aca="false">FALSE()</f>
        <v>0</v>
      </c>
      <c r="K12" s="5" t="n">
        <v>6774</v>
      </c>
      <c r="L12" s="6" t="n">
        <v>4654</v>
      </c>
      <c r="M12" s="1" t="n">
        <v>0.883724285853</v>
      </c>
      <c r="N12" s="1" t="b">
        <f aca="false">FALSE()</f>
        <v>0</v>
      </c>
    </row>
    <row r="13" customFormat="false" ht="15" hidden="false" customHeight="false" outlineLevel="0" collapsed="false">
      <c r="A13" s="5" t="n">
        <v>1052</v>
      </c>
      <c r="B13" s="5" t="n">
        <v>1051</v>
      </c>
      <c r="C13" s="0" t="n">
        <v>0.902378153686</v>
      </c>
      <c r="D13" s="1" t="b">
        <f aca="false">FALSE()</f>
        <v>0</v>
      </c>
      <c r="F13" s="6" t="n">
        <v>1387</v>
      </c>
      <c r="G13" s="6" t="n">
        <v>466</v>
      </c>
      <c r="H13" s="1" t="n">
        <v>0.84998139881</v>
      </c>
      <c r="I13" s="1" t="b">
        <f aca="false">FALSE()</f>
        <v>0</v>
      </c>
      <c r="K13" s="5" t="n">
        <v>4854</v>
      </c>
      <c r="L13" s="6" t="n">
        <v>9794</v>
      </c>
      <c r="M13" s="1" t="n">
        <v>0.881592416163</v>
      </c>
      <c r="N13" s="1" t="b">
        <f aca="false">FALSE()</f>
        <v>0</v>
      </c>
    </row>
    <row r="14" customFormat="false" ht="15" hidden="false" customHeight="false" outlineLevel="0" collapsed="false">
      <c r="A14" s="5" t="n">
        <v>1051</v>
      </c>
      <c r="B14" s="5" t="n">
        <v>6597</v>
      </c>
      <c r="C14" s="0" t="n">
        <v>0.897413218171</v>
      </c>
      <c r="D14" s="1" t="b">
        <f aca="false">FALSE()</f>
        <v>0</v>
      </c>
      <c r="F14" s="6" t="n">
        <v>26036</v>
      </c>
      <c r="G14" s="6" t="n">
        <v>8216</v>
      </c>
      <c r="H14" s="1" t="n">
        <v>0.849137593702</v>
      </c>
      <c r="I14" s="1" t="b">
        <f aca="false">FALSE()</f>
        <v>0</v>
      </c>
      <c r="K14" s="5" t="n">
        <v>6774</v>
      </c>
      <c r="L14" s="6" t="n">
        <v>3280</v>
      </c>
      <c r="M14" s="1" t="n">
        <v>0.8800665672</v>
      </c>
      <c r="N14" s="1" t="b">
        <f aca="false">FALSE()</f>
        <v>0</v>
      </c>
    </row>
    <row r="15" customFormat="false" ht="15" hidden="false" customHeight="false" outlineLevel="0" collapsed="false">
      <c r="A15" s="5" t="n">
        <v>1051</v>
      </c>
      <c r="B15" s="5" t="n">
        <v>1050</v>
      </c>
      <c r="C15" s="0" t="n">
        <v>0.893575651456</v>
      </c>
      <c r="D15" s="1" t="b">
        <f aca="false">FALSE()</f>
        <v>0</v>
      </c>
      <c r="F15" s="6" t="n">
        <v>5928</v>
      </c>
      <c r="G15" s="6" t="n">
        <v>1387</v>
      </c>
      <c r="H15" s="1" t="n">
        <v>0.844099544439</v>
      </c>
      <c r="I15" s="1" t="b">
        <f aca="false">TRUE()</f>
        <v>1</v>
      </c>
      <c r="K15" s="5" t="n">
        <v>6775</v>
      </c>
      <c r="L15" s="6" t="n">
        <v>1387</v>
      </c>
      <c r="M15" s="1" t="n">
        <v>0.878721896257</v>
      </c>
      <c r="N15" s="1" t="b">
        <f aca="false">FALSE()</f>
        <v>0</v>
      </c>
    </row>
    <row r="16" customFormat="false" ht="15" hidden="false" customHeight="false" outlineLevel="0" collapsed="false">
      <c r="A16" s="5" t="n">
        <v>1051</v>
      </c>
      <c r="B16" s="5" t="n">
        <v>10155</v>
      </c>
      <c r="C16" s="0" t="n">
        <v>0.890104622279</v>
      </c>
      <c r="D16" s="1" t="b">
        <f aca="false">FALSE()</f>
        <v>0</v>
      </c>
      <c r="F16" s="6" t="n">
        <v>2033</v>
      </c>
      <c r="G16" s="6" t="n">
        <v>3151</v>
      </c>
      <c r="H16" s="1" t="n">
        <v>0.843881785742</v>
      </c>
      <c r="I16" s="1" t="b">
        <f aca="false">FALSE()</f>
        <v>0</v>
      </c>
      <c r="K16" s="5" t="n">
        <v>1487</v>
      </c>
      <c r="L16" s="6" t="n">
        <v>1387</v>
      </c>
      <c r="M16" s="1" t="n">
        <v>0.876011522972</v>
      </c>
      <c r="N16" s="1" t="b">
        <f aca="false">FALSE()</f>
        <v>0</v>
      </c>
    </row>
    <row r="17" customFormat="false" ht="15" hidden="false" customHeight="false" outlineLevel="0" collapsed="false">
      <c r="A17" s="5" t="n">
        <v>1051</v>
      </c>
      <c r="B17" s="5" t="n">
        <v>2099</v>
      </c>
      <c r="C17" s="0" t="n">
        <v>0.889914136324</v>
      </c>
      <c r="D17" s="1" t="b">
        <f aca="false">FALSE()</f>
        <v>0</v>
      </c>
      <c r="F17" s="6" t="n">
        <v>1387</v>
      </c>
      <c r="G17" s="6" t="n">
        <v>3065</v>
      </c>
      <c r="H17" s="1" t="n">
        <v>0.842191290551</v>
      </c>
      <c r="I17" s="1" t="b">
        <f aca="false">TRUE()</f>
        <v>1</v>
      </c>
      <c r="K17" s="5" t="n">
        <v>6774</v>
      </c>
      <c r="L17" s="6" t="n">
        <v>2305</v>
      </c>
      <c r="M17" s="1" t="n">
        <v>0.87523834594</v>
      </c>
      <c r="N17" s="1" t="b">
        <f aca="false">FALSE()</f>
        <v>0</v>
      </c>
    </row>
    <row r="18" customFormat="false" ht="15" hidden="false" customHeight="false" outlineLevel="0" collapsed="false">
      <c r="A18" s="5" t="n">
        <v>1051</v>
      </c>
      <c r="B18" s="5" t="n">
        <v>468</v>
      </c>
      <c r="C18" s="0" t="n">
        <v>0.879964687143</v>
      </c>
      <c r="D18" s="1" t="b">
        <f aca="false">FALSE()</f>
        <v>0</v>
      </c>
      <c r="F18" s="6" t="n">
        <v>2960</v>
      </c>
      <c r="G18" s="6" t="n">
        <v>8805</v>
      </c>
      <c r="H18" s="1" t="n">
        <v>0.839609418119</v>
      </c>
      <c r="I18" s="1" t="b">
        <f aca="false">FALSE()</f>
        <v>0</v>
      </c>
      <c r="K18" s="5" t="n">
        <v>6774</v>
      </c>
      <c r="L18" s="6" t="n">
        <v>8648</v>
      </c>
      <c r="M18" s="1" t="n">
        <v>0.874850681202</v>
      </c>
      <c r="N18" s="1" t="b">
        <f aca="false">FALSE()</f>
        <v>0</v>
      </c>
    </row>
    <row r="19" customFormat="false" ht="15" hidden="false" customHeight="false" outlineLevel="0" collapsed="false">
      <c r="A19" s="5" t="n">
        <v>6722</v>
      </c>
      <c r="B19" s="5" t="n">
        <v>22926</v>
      </c>
      <c r="C19" s="0" t="n">
        <v>0.878987673773</v>
      </c>
      <c r="D19" s="1" t="b">
        <f aca="false">FALSE()</f>
        <v>0</v>
      </c>
      <c r="F19" s="6" t="n">
        <v>1387</v>
      </c>
      <c r="G19" s="6" t="n">
        <v>1616</v>
      </c>
      <c r="H19" s="1" t="n">
        <v>0.838470278026</v>
      </c>
      <c r="I19" s="1" t="b">
        <f aca="false">FALSE()</f>
        <v>0</v>
      </c>
      <c r="K19" s="5" t="n">
        <v>4778</v>
      </c>
      <c r="L19" s="6" t="n">
        <v>1387</v>
      </c>
      <c r="M19" s="1" t="n">
        <v>0.87343182523</v>
      </c>
      <c r="N19" s="1" t="b">
        <f aca="false">FALSE()</f>
        <v>0</v>
      </c>
    </row>
    <row r="20" customFormat="false" ht="15" hidden="false" customHeight="false" outlineLevel="0" collapsed="false">
      <c r="A20" s="5" t="n">
        <v>1051</v>
      </c>
      <c r="B20" s="5" t="n">
        <v>6667</v>
      </c>
      <c r="C20" s="0" t="n">
        <v>0.877222102064</v>
      </c>
      <c r="D20" s="1" t="b">
        <f aca="false">TRUE()</f>
        <v>1</v>
      </c>
      <c r="F20" s="6" t="n">
        <v>1387</v>
      </c>
      <c r="G20" s="6" t="n">
        <v>1869</v>
      </c>
      <c r="H20" s="1" t="n">
        <v>0.829517651971</v>
      </c>
      <c r="I20" s="1" t="b">
        <f aca="false">TRUE()</f>
        <v>1</v>
      </c>
      <c r="K20" s="5" t="n">
        <v>7157</v>
      </c>
      <c r="L20" s="6" t="n">
        <v>1387</v>
      </c>
      <c r="M20" s="1" t="n">
        <v>0.87276056961</v>
      </c>
      <c r="N20" s="1" t="b">
        <f aca="false">TRUE()</f>
        <v>1</v>
      </c>
    </row>
    <row r="21" customFormat="false" ht="15" hidden="false" customHeight="false" outlineLevel="0" collapsed="false">
      <c r="A21" s="5" t="n">
        <v>1052</v>
      </c>
      <c r="B21" s="5" t="n">
        <v>1050</v>
      </c>
      <c r="C21" s="0" t="n">
        <v>0.875872048094</v>
      </c>
      <c r="D21" s="1" t="b">
        <f aca="false">FALSE()</f>
        <v>0</v>
      </c>
      <c r="F21" s="6" t="n">
        <v>1387</v>
      </c>
      <c r="G21" s="6" t="n">
        <v>79753</v>
      </c>
      <c r="H21" s="1" t="n">
        <v>0.827964345264</v>
      </c>
      <c r="I21" s="1" t="b">
        <f aca="false">FALSE()</f>
        <v>0</v>
      </c>
      <c r="K21" s="5" t="n">
        <v>6688</v>
      </c>
      <c r="L21" s="6" t="n">
        <v>1387</v>
      </c>
      <c r="M21" s="1" t="n">
        <v>0.872140325518</v>
      </c>
      <c r="N21" s="1" t="b">
        <f aca="false">TRUE()</f>
        <v>1</v>
      </c>
    </row>
    <row r="22" customFormat="false" ht="15" hidden="false" customHeight="false" outlineLevel="0" collapsed="false">
      <c r="A22" s="5" t="n">
        <v>3725</v>
      </c>
      <c r="B22" s="5" t="n">
        <v>3224</v>
      </c>
      <c r="C22" s="0" t="n">
        <v>0.874390637936</v>
      </c>
      <c r="D22" s="1" t="b">
        <f aca="false">FALSE()</f>
        <v>0</v>
      </c>
      <c r="F22" s="6" t="n">
        <v>26039</v>
      </c>
      <c r="G22" s="6" t="n">
        <v>2001</v>
      </c>
      <c r="H22" s="1" t="n">
        <v>0.827591026246</v>
      </c>
      <c r="I22" s="1" t="b">
        <f aca="false">FALSE()</f>
        <v>0</v>
      </c>
      <c r="K22" s="5" t="n">
        <v>6722</v>
      </c>
      <c r="L22" s="6" t="n">
        <v>7003</v>
      </c>
      <c r="M22" s="1" t="n">
        <v>0.871709313775</v>
      </c>
      <c r="N22" s="1" t="b">
        <f aca="false">FALSE()</f>
        <v>0</v>
      </c>
    </row>
    <row r="23" customFormat="false" ht="15" hidden="false" customHeight="false" outlineLevel="0" collapsed="false">
      <c r="A23" s="5" t="n">
        <v>6774</v>
      </c>
      <c r="B23" s="5" t="n">
        <v>6777</v>
      </c>
      <c r="C23" s="0" t="n">
        <v>0.871794476649</v>
      </c>
      <c r="D23" s="1" t="b">
        <f aca="false">FALSE()</f>
        <v>0</v>
      </c>
      <c r="F23" s="6" t="n">
        <v>2100</v>
      </c>
      <c r="G23" s="6" t="n">
        <v>6667</v>
      </c>
      <c r="H23" s="1" t="n">
        <v>0.825314415976</v>
      </c>
      <c r="I23" s="1" t="b">
        <f aca="false">TRUE()</f>
        <v>1</v>
      </c>
      <c r="K23" s="5" t="n">
        <v>1050</v>
      </c>
      <c r="L23" s="6" t="n">
        <v>1387</v>
      </c>
      <c r="M23" s="1" t="n">
        <v>0.871650904138</v>
      </c>
      <c r="N23" s="1" t="b">
        <f aca="false">FALSE()</f>
        <v>0</v>
      </c>
    </row>
    <row r="24" customFormat="false" ht="15" hidden="false" customHeight="false" outlineLevel="0" collapsed="false">
      <c r="A24" s="5" t="n">
        <v>1051</v>
      </c>
      <c r="B24" s="5" t="n">
        <v>6598</v>
      </c>
      <c r="C24" s="0" t="n">
        <v>0.870298353417</v>
      </c>
      <c r="D24" s="1" t="b">
        <f aca="false">TRUE()</f>
        <v>1</v>
      </c>
      <c r="F24" s="6" t="n">
        <v>8850</v>
      </c>
      <c r="G24" s="6" t="n">
        <v>3151</v>
      </c>
      <c r="H24" s="1" t="n">
        <v>0.824612910551</v>
      </c>
      <c r="I24" s="1" t="b">
        <f aca="false">FALSE()</f>
        <v>0</v>
      </c>
      <c r="K24" s="5" t="n">
        <v>6720</v>
      </c>
      <c r="L24" s="6" t="n">
        <v>1387</v>
      </c>
      <c r="M24" s="1" t="n">
        <v>0.871179816471</v>
      </c>
      <c r="N24" s="1" t="b">
        <f aca="false">TRUE()</f>
        <v>1</v>
      </c>
    </row>
    <row r="25" customFormat="false" ht="15" hidden="false" customHeight="false" outlineLevel="0" collapsed="false">
      <c r="A25" s="5" t="n">
        <v>6774</v>
      </c>
      <c r="B25" s="5" t="n">
        <v>4869</v>
      </c>
      <c r="C25" s="0" t="n">
        <v>0.869219200981</v>
      </c>
      <c r="D25" s="1" t="b">
        <f aca="false">TRUE()</f>
        <v>1</v>
      </c>
      <c r="F25" s="6" t="n">
        <v>1387</v>
      </c>
      <c r="G25" s="6" t="n">
        <v>2959</v>
      </c>
      <c r="H25" s="1" t="n">
        <v>0.821598684912</v>
      </c>
      <c r="I25" s="1" t="b">
        <f aca="false">FALSE()</f>
        <v>0</v>
      </c>
      <c r="K25" s="5" t="n">
        <v>1051</v>
      </c>
      <c r="L25" s="6" t="n">
        <v>1387</v>
      </c>
      <c r="M25" s="1" t="n">
        <v>0.869137846698</v>
      </c>
      <c r="N25" s="1" t="b">
        <f aca="false">TRUE()</f>
        <v>1</v>
      </c>
    </row>
    <row r="26" customFormat="false" ht="15" hidden="false" customHeight="false" outlineLevel="0" collapsed="false">
      <c r="A26" s="5" t="n">
        <v>10538</v>
      </c>
      <c r="B26" s="5" t="n">
        <v>3726</v>
      </c>
      <c r="C26" s="0" t="n">
        <v>0.867761521952</v>
      </c>
      <c r="D26" s="1" t="b">
        <f aca="false">FALSE()</f>
        <v>0</v>
      </c>
      <c r="F26" s="6" t="n">
        <v>1387</v>
      </c>
      <c r="G26" s="6" t="n">
        <v>2114</v>
      </c>
      <c r="H26" s="1" t="n">
        <v>0.819182730268</v>
      </c>
      <c r="I26" s="1" t="b">
        <f aca="false">TRUE()</f>
        <v>1</v>
      </c>
      <c r="K26" s="5" t="n">
        <v>6774</v>
      </c>
      <c r="L26" s="6" t="n">
        <v>1387</v>
      </c>
      <c r="M26" s="1" t="n">
        <v>0.86873918236</v>
      </c>
      <c r="N26" s="1" t="b">
        <f aca="false">TRUE()</f>
        <v>1</v>
      </c>
    </row>
    <row r="27" customFormat="false" ht="15" hidden="false" customHeight="false" outlineLevel="0" collapsed="false">
      <c r="A27" s="5" t="n">
        <v>6774</v>
      </c>
      <c r="B27" s="5" t="n">
        <v>3725</v>
      </c>
      <c r="C27" s="0" t="n">
        <v>0.864033940183</v>
      </c>
      <c r="D27" s="1" t="b">
        <f aca="false">TRUE()</f>
        <v>1</v>
      </c>
      <c r="F27" s="6" t="n">
        <v>26039</v>
      </c>
      <c r="G27" s="6" t="n">
        <v>6932</v>
      </c>
      <c r="H27" s="1" t="n">
        <v>0.81900514769</v>
      </c>
      <c r="I27" s="1" t="b">
        <f aca="false">FALSE()</f>
        <v>0</v>
      </c>
      <c r="K27" s="5" t="n">
        <v>6778</v>
      </c>
      <c r="L27" s="6" t="n">
        <v>1387</v>
      </c>
      <c r="M27" s="1" t="n">
        <v>0.867633956216</v>
      </c>
      <c r="N27" s="1" t="b">
        <f aca="false">FALSE()</f>
        <v>0</v>
      </c>
    </row>
    <row r="28" customFormat="false" ht="15" hidden="false" customHeight="false" outlineLevel="0" collapsed="false">
      <c r="A28" s="5" t="n">
        <v>4790</v>
      </c>
      <c r="B28" s="5" t="n">
        <v>5971</v>
      </c>
      <c r="C28" s="0" t="n">
        <v>0.856866938978</v>
      </c>
      <c r="D28" s="1" t="b">
        <f aca="false">TRUE()</f>
        <v>1</v>
      </c>
      <c r="F28" s="6" t="n">
        <v>26039</v>
      </c>
      <c r="G28" s="6" t="n">
        <v>9759</v>
      </c>
      <c r="H28" s="1" t="n">
        <v>0.815700006988</v>
      </c>
      <c r="I28" s="1" t="b">
        <f aca="false">FALSE()</f>
        <v>0</v>
      </c>
      <c r="K28" s="5" t="n">
        <v>6662</v>
      </c>
      <c r="L28" s="6" t="n">
        <v>1387</v>
      </c>
      <c r="M28" s="1" t="n">
        <v>0.867492546717</v>
      </c>
      <c r="N28" s="1" t="b">
        <f aca="false">FALSE()</f>
        <v>0</v>
      </c>
    </row>
    <row r="29" customFormat="false" ht="15" hidden="false" customHeight="false" outlineLevel="0" collapsed="false">
      <c r="A29" s="5" t="n">
        <v>8841</v>
      </c>
      <c r="B29" s="5" t="n">
        <v>6774</v>
      </c>
      <c r="C29" s="0" t="n">
        <v>0.85232871695</v>
      </c>
      <c r="D29" s="1" t="b">
        <f aca="false">FALSE()</f>
        <v>0</v>
      </c>
      <c r="F29" s="6" t="n">
        <v>26039</v>
      </c>
      <c r="G29" s="6" t="n">
        <v>2033</v>
      </c>
      <c r="H29" s="1" t="n">
        <v>0.811590698989</v>
      </c>
      <c r="I29" s="1" t="b">
        <f aca="false">FALSE()</f>
        <v>0</v>
      </c>
      <c r="K29" s="5" t="n">
        <v>1045</v>
      </c>
      <c r="L29" s="6" t="n">
        <v>1387</v>
      </c>
      <c r="M29" s="1" t="n">
        <v>0.866972895832</v>
      </c>
      <c r="N29" s="1" t="b">
        <f aca="false">TRUE()</f>
        <v>1</v>
      </c>
    </row>
    <row r="30" customFormat="false" ht="15" hidden="false" customHeight="false" outlineLevel="0" collapsed="false">
      <c r="A30" s="5" t="n">
        <v>6778</v>
      </c>
      <c r="B30" s="5" t="n">
        <v>9802</v>
      </c>
      <c r="C30" s="0" t="n">
        <v>0.849253365042</v>
      </c>
      <c r="D30" s="1" t="b">
        <f aca="false">FALSE()</f>
        <v>0</v>
      </c>
      <c r="F30" s="6" t="n">
        <v>1387</v>
      </c>
      <c r="G30" s="6" t="n">
        <v>7161</v>
      </c>
      <c r="H30" s="1" t="n">
        <v>0.811093091425</v>
      </c>
      <c r="I30" s="1" t="b">
        <f aca="false">TRUE()</f>
        <v>1</v>
      </c>
      <c r="K30" s="5" t="n">
        <v>6774</v>
      </c>
      <c r="L30" s="6" t="n">
        <v>672</v>
      </c>
      <c r="M30" s="1" t="n">
        <v>0.864114513346</v>
      </c>
      <c r="N30" s="1" t="b">
        <f aca="false">TRUE()</f>
        <v>1</v>
      </c>
    </row>
    <row r="31" customFormat="false" ht="15" hidden="false" customHeight="false" outlineLevel="0" collapsed="false">
      <c r="A31" s="5" t="n">
        <v>3398</v>
      </c>
      <c r="B31" s="5" t="n">
        <v>5925</v>
      </c>
      <c r="C31" s="0" t="n">
        <v>0.847132229147</v>
      </c>
      <c r="D31" s="1" t="b">
        <f aca="false">FALSE()</f>
        <v>0</v>
      </c>
      <c r="F31" s="6" t="n">
        <v>2960</v>
      </c>
      <c r="G31" s="6" t="n">
        <v>9139</v>
      </c>
      <c r="H31" s="1" t="n">
        <v>0.810476178519</v>
      </c>
      <c r="I31" s="1" t="b">
        <f aca="false">FALSE()</f>
        <v>0</v>
      </c>
      <c r="K31" s="5" t="n">
        <v>4149</v>
      </c>
      <c r="L31" s="6" t="n">
        <v>7003</v>
      </c>
      <c r="M31" s="1" t="n">
        <v>0.863479647461</v>
      </c>
      <c r="N31" s="1" t="b">
        <f aca="false">FALSE()</f>
        <v>0</v>
      </c>
    </row>
    <row r="32" customFormat="false" ht="15" hidden="false" customHeight="false" outlineLevel="0" collapsed="false">
      <c r="A32" s="5" t="n">
        <v>3727</v>
      </c>
      <c r="B32" s="5" t="n">
        <v>10987</v>
      </c>
      <c r="C32" s="0" t="n">
        <v>0.846334495162</v>
      </c>
      <c r="D32" s="1" t="b">
        <f aca="false">FALSE()</f>
        <v>0</v>
      </c>
      <c r="F32" s="6" t="n">
        <v>2099</v>
      </c>
      <c r="G32" s="6" t="n">
        <v>190</v>
      </c>
      <c r="H32" s="1" t="n">
        <v>0.809833755988</v>
      </c>
      <c r="I32" s="1" t="b">
        <f aca="false">FALSE()</f>
        <v>0</v>
      </c>
      <c r="K32" s="5" t="n">
        <v>5371</v>
      </c>
      <c r="L32" s="6" t="n">
        <v>1387</v>
      </c>
      <c r="M32" s="1" t="n">
        <v>0.860166740285</v>
      </c>
      <c r="N32" s="1" t="b">
        <f aca="false">TRUE()</f>
        <v>1</v>
      </c>
    </row>
    <row r="33" customFormat="false" ht="15" hidden="false" customHeight="false" outlineLevel="0" collapsed="false">
      <c r="A33" s="5" t="n">
        <v>2962</v>
      </c>
      <c r="B33" s="5" t="n">
        <v>2961</v>
      </c>
      <c r="C33" s="0" t="n">
        <v>0.846092499111</v>
      </c>
      <c r="D33" s="1" t="b">
        <f aca="false">FALSE()</f>
        <v>0</v>
      </c>
      <c r="F33" s="6" t="n">
        <v>1387</v>
      </c>
      <c r="G33" s="6" t="n">
        <v>2551</v>
      </c>
      <c r="H33" s="1" t="n">
        <v>0.80914174022</v>
      </c>
      <c r="I33" s="1" t="b">
        <f aca="false">FALSE()</f>
        <v>0</v>
      </c>
      <c r="K33" s="5" t="n">
        <v>4790</v>
      </c>
      <c r="L33" s="6" t="n">
        <v>55922</v>
      </c>
      <c r="M33" s="1" t="n">
        <v>0.859987103051</v>
      </c>
      <c r="N33" s="1" t="b">
        <f aca="false">FALSE()</f>
        <v>0</v>
      </c>
    </row>
    <row r="34" customFormat="false" ht="15" hidden="false" customHeight="false" outlineLevel="0" collapsed="false">
      <c r="A34" s="5" t="n">
        <v>6778</v>
      </c>
      <c r="B34" s="5" t="n">
        <v>6774</v>
      </c>
      <c r="C34" s="0" t="n">
        <v>0.840195632894</v>
      </c>
      <c r="D34" s="1" t="b">
        <f aca="false">FALSE()</f>
        <v>0</v>
      </c>
      <c r="F34" s="6" t="n">
        <v>1387</v>
      </c>
      <c r="G34" s="6" t="n">
        <v>10657</v>
      </c>
      <c r="H34" s="1" t="n">
        <v>0.808872115523</v>
      </c>
      <c r="I34" s="1" t="b">
        <f aca="false">FALSE()</f>
        <v>0</v>
      </c>
      <c r="K34" s="5" t="n">
        <v>1316</v>
      </c>
      <c r="L34" s="6" t="n">
        <v>9314</v>
      </c>
      <c r="M34" s="1" t="n">
        <v>0.85995430613</v>
      </c>
      <c r="N34" s="1" t="b">
        <f aca="false">TRUE()</f>
        <v>1</v>
      </c>
    </row>
    <row r="35" customFormat="false" ht="15" hidden="false" customHeight="false" outlineLevel="0" collapsed="false">
      <c r="A35" s="5" t="n">
        <v>3159</v>
      </c>
      <c r="B35" s="5" t="n">
        <v>1051</v>
      </c>
      <c r="C35" s="0" t="n">
        <v>0.836820170006</v>
      </c>
      <c r="D35" s="1" t="b">
        <f aca="false">TRUE()</f>
        <v>1</v>
      </c>
      <c r="F35" s="6" t="n">
        <v>1387</v>
      </c>
      <c r="G35" s="6" t="n">
        <v>4089</v>
      </c>
      <c r="H35" s="1" t="n">
        <v>0.808033816488</v>
      </c>
      <c r="I35" s="1" t="b">
        <f aca="false">TRUE()</f>
        <v>1</v>
      </c>
      <c r="K35" s="5" t="n">
        <v>3725</v>
      </c>
      <c r="L35" s="6" t="n">
        <v>4087</v>
      </c>
      <c r="M35" s="1" t="n">
        <v>0.859838686072</v>
      </c>
      <c r="N35" s="1" t="b">
        <f aca="false">TRUE()</f>
        <v>1</v>
      </c>
    </row>
    <row r="36" customFormat="false" ht="15" hidden="false" customHeight="false" outlineLevel="0" collapsed="false">
      <c r="A36" s="5" t="n">
        <v>1386</v>
      </c>
      <c r="B36" s="5" t="n">
        <v>1051</v>
      </c>
      <c r="C36" s="0" t="n">
        <v>0.834814268034</v>
      </c>
      <c r="D36" s="1" t="b">
        <f aca="false">FALSE()</f>
        <v>0</v>
      </c>
      <c r="F36" s="6" t="n">
        <v>1387</v>
      </c>
      <c r="G36" s="6" t="n">
        <v>3205</v>
      </c>
      <c r="H36" s="1" t="n">
        <v>0.803069710494</v>
      </c>
      <c r="I36" s="1" t="b">
        <f aca="false">FALSE()</f>
        <v>0</v>
      </c>
      <c r="K36" s="5" t="n">
        <v>5970</v>
      </c>
      <c r="L36" s="6" t="n">
        <v>1387</v>
      </c>
      <c r="M36" s="1" t="n">
        <v>0.856377083731</v>
      </c>
      <c r="N36" s="1" t="b">
        <f aca="false">TRUE()</f>
        <v>1</v>
      </c>
    </row>
    <row r="37" customFormat="false" ht="15" hidden="false" customHeight="false" outlineLevel="0" collapsed="false">
      <c r="A37" s="5" t="n">
        <v>6688</v>
      </c>
      <c r="B37" s="5" t="n">
        <v>5925</v>
      </c>
      <c r="C37" s="0" t="n">
        <v>0.833253827683</v>
      </c>
      <c r="D37" s="1" t="b">
        <f aca="false">TRUE()</f>
        <v>1</v>
      </c>
      <c r="F37" s="6" t="n">
        <v>3205</v>
      </c>
      <c r="G37" s="6" t="n">
        <v>5087</v>
      </c>
      <c r="H37" s="1" t="n">
        <v>0.801643686168</v>
      </c>
      <c r="I37" s="1" t="b">
        <f aca="false">FALSE()</f>
        <v>0</v>
      </c>
      <c r="K37" s="5" t="n">
        <v>6774</v>
      </c>
      <c r="L37" s="6" t="n">
        <v>367</v>
      </c>
      <c r="M37" s="1" t="n">
        <v>0.854399224326</v>
      </c>
      <c r="N37" s="1" t="b">
        <f aca="false">TRUE()</f>
        <v>1</v>
      </c>
    </row>
    <row r="38" customFormat="false" ht="15" hidden="false" customHeight="false" outlineLevel="0" collapsed="false">
      <c r="A38" s="5" t="n">
        <v>3726</v>
      </c>
      <c r="B38" s="5" t="n">
        <v>8061</v>
      </c>
      <c r="C38" s="0" t="n">
        <v>0.833046058274</v>
      </c>
      <c r="D38" s="1" t="b">
        <f aca="false">TRUE()</f>
        <v>1</v>
      </c>
      <c r="F38" s="6" t="n">
        <v>1788</v>
      </c>
      <c r="G38" s="6" t="n">
        <v>10472</v>
      </c>
      <c r="H38" s="1" t="n">
        <v>0.800929285498</v>
      </c>
      <c r="I38" s="1" t="b">
        <f aca="false">FALSE()</f>
        <v>0</v>
      </c>
      <c r="K38" s="5" t="n">
        <v>6722</v>
      </c>
      <c r="L38" s="6" t="n">
        <v>8538</v>
      </c>
      <c r="M38" s="1" t="n">
        <v>0.853955781635</v>
      </c>
      <c r="N38" s="1" t="b">
        <f aca="false">FALSE()</f>
        <v>0</v>
      </c>
    </row>
    <row r="39" customFormat="false" ht="15" hidden="false" customHeight="false" outlineLevel="0" collapsed="false">
      <c r="A39" s="5" t="n">
        <v>6774</v>
      </c>
      <c r="B39" s="5" t="n">
        <v>10524</v>
      </c>
      <c r="C39" s="0" t="n">
        <v>0.829433780494</v>
      </c>
      <c r="D39" s="1" t="b">
        <f aca="false">FALSE()</f>
        <v>0</v>
      </c>
      <c r="F39" s="6" t="n">
        <v>1387</v>
      </c>
      <c r="G39" s="6" t="n">
        <v>1999</v>
      </c>
      <c r="H39" s="1" t="n">
        <v>0.799648268398</v>
      </c>
      <c r="I39" s="1" t="b">
        <f aca="false">FALSE()</f>
        <v>0</v>
      </c>
      <c r="K39" s="5" t="n">
        <v>6774</v>
      </c>
      <c r="L39" s="6" t="n">
        <v>7707</v>
      </c>
      <c r="M39" s="1" t="n">
        <v>0.853603660205</v>
      </c>
      <c r="N39" s="1" t="b">
        <f aca="false">FALSE()</f>
        <v>0</v>
      </c>
    </row>
    <row r="40" customFormat="false" ht="15" hidden="false" customHeight="false" outlineLevel="0" collapsed="false">
      <c r="A40" s="5" t="n">
        <v>2308</v>
      </c>
      <c r="B40" s="5" t="n">
        <v>1051</v>
      </c>
      <c r="C40" s="0" t="n">
        <v>0.827632936867</v>
      </c>
      <c r="D40" s="1" t="b">
        <f aca="false">FALSE()</f>
        <v>0</v>
      </c>
      <c r="F40" s="6" t="n">
        <v>5083</v>
      </c>
      <c r="G40" s="6" t="n">
        <v>8431</v>
      </c>
      <c r="H40" s="1" t="n">
        <v>0.79955678027</v>
      </c>
      <c r="I40" s="1" t="b">
        <f aca="false">FALSE()</f>
        <v>0</v>
      </c>
      <c r="K40" s="5" t="n">
        <v>6774</v>
      </c>
      <c r="L40" s="6" t="n">
        <v>10657</v>
      </c>
      <c r="M40" s="1" t="n">
        <v>0.852978886345</v>
      </c>
      <c r="N40" s="1" t="b">
        <f aca="false">FALSE()</f>
        <v>0</v>
      </c>
    </row>
    <row r="41" customFormat="false" ht="15" hidden="false" customHeight="false" outlineLevel="0" collapsed="false">
      <c r="A41" s="5" t="n">
        <v>6258</v>
      </c>
      <c r="B41" s="5" t="n">
        <v>6722</v>
      </c>
      <c r="C41" s="0" t="n">
        <v>0.826554370367</v>
      </c>
      <c r="D41" s="1" t="b">
        <f aca="false">FALSE()</f>
        <v>0</v>
      </c>
      <c r="F41" s="6" t="n">
        <v>4211</v>
      </c>
      <c r="G41" s="6" t="n">
        <v>5316</v>
      </c>
      <c r="H41" s="1" t="n">
        <v>0.79937073257</v>
      </c>
      <c r="I41" s="1" t="b">
        <f aca="false">FALSE()</f>
        <v>0</v>
      </c>
      <c r="K41" s="5" t="n">
        <v>6774</v>
      </c>
      <c r="L41" s="6" t="n">
        <v>5610</v>
      </c>
      <c r="M41" s="1" t="n">
        <v>0.852280271283</v>
      </c>
      <c r="N41" s="1" t="b">
        <f aca="false">TRUE()</f>
        <v>1</v>
      </c>
    </row>
    <row r="42" customFormat="false" ht="15" hidden="false" customHeight="false" outlineLevel="0" collapsed="false">
      <c r="A42" s="5" t="n">
        <v>602</v>
      </c>
      <c r="B42" s="5" t="n">
        <v>10524</v>
      </c>
      <c r="C42" s="0" t="n">
        <v>0.823940846683</v>
      </c>
      <c r="D42" s="1" t="b">
        <f aca="false">FALSE()</f>
        <v>0</v>
      </c>
      <c r="F42" s="6" t="n">
        <v>1387</v>
      </c>
      <c r="G42" s="6" t="n">
        <v>25833</v>
      </c>
      <c r="H42" s="1" t="n">
        <v>0.797617380286</v>
      </c>
      <c r="I42" s="1" t="b">
        <f aca="false">TRUE()</f>
        <v>1</v>
      </c>
      <c r="K42" s="5" t="n">
        <v>1316</v>
      </c>
      <c r="L42" s="6" t="n">
        <v>8841</v>
      </c>
      <c r="M42" s="1" t="n">
        <v>0.852076840801</v>
      </c>
      <c r="N42" s="1" t="b">
        <f aca="false">TRUE()</f>
        <v>1</v>
      </c>
    </row>
    <row r="43" customFormat="false" ht="15" hidden="false" customHeight="false" outlineLevel="0" collapsed="false">
      <c r="A43" s="5" t="n">
        <v>1316</v>
      </c>
      <c r="B43" s="5" t="n">
        <v>2975</v>
      </c>
      <c r="C43" s="0" t="n">
        <v>0.823750967138</v>
      </c>
      <c r="D43" s="1" t="b">
        <f aca="false">FALSE()</f>
        <v>0</v>
      </c>
      <c r="F43" s="6" t="n">
        <v>2099</v>
      </c>
      <c r="G43" s="6" t="n">
        <v>6908</v>
      </c>
      <c r="H43" s="1" t="n">
        <v>0.796428571429</v>
      </c>
      <c r="I43" s="1" t="b">
        <f aca="false">FALSE()</f>
        <v>0</v>
      </c>
      <c r="K43" s="5" t="n">
        <v>7067</v>
      </c>
      <c r="L43" s="6" t="n">
        <v>1387</v>
      </c>
      <c r="M43" s="1" t="n">
        <v>0.851615858991</v>
      </c>
      <c r="N43" s="1" t="b">
        <f aca="false">TRUE()</f>
        <v>1</v>
      </c>
    </row>
    <row r="44" customFormat="false" ht="15" hidden="false" customHeight="false" outlineLevel="0" collapsed="false">
      <c r="A44" s="5" t="n">
        <v>3726</v>
      </c>
      <c r="B44" s="5" t="n">
        <v>2355</v>
      </c>
      <c r="C44" s="0" t="n">
        <v>0.820867222603</v>
      </c>
      <c r="D44" s="1" t="b">
        <f aca="false">FALSE()</f>
        <v>0</v>
      </c>
      <c r="F44" s="6" t="n">
        <v>1387</v>
      </c>
      <c r="G44" s="6" t="n">
        <v>2274</v>
      </c>
      <c r="H44" s="1" t="n">
        <v>0.796423852753</v>
      </c>
      <c r="I44" s="1" t="b">
        <f aca="false">FALSE()</f>
        <v>0</v>
      </c>
      <c r="K44" s="5" t="n">
        <v>602</v>
      </c>
      <c r="L44" s="6" t="n">
        <v>580</v>
      </c>
      <c r="M44" s="1" t="n">
        <v>0.849280312677</v>
      </c>
      <c r="N44" s="1" t="b">
        <f aca="false">TRUE()</f>
        <v>1</v>
      </c>
    </row>
    <row r="45" customFormat="false" ht="15" hidden="false" customHeight="false" outlineLevel="0" collapsed="false">
      <c r="A45" s="5" t="n">
        <v>6667</v>
      </c>
      <c r="B45" s="5" t="n">
        <v>1997</v>
      </c>
      <c r="C45" s="0" t="n">
        <v>0.820862434438</v>
      </c>
      <c r="D45" s="1" t="b">
        <f aca="false">FALSE()</f>
        <v>0</v>
      </c>
      <c r="F45" s="6" t="n">
        <v>1387</v>
      </c>
      <c r="G45" s="6" t="n">
        <v>2002</v>
      </c>
      <c r="H45" s="1" t="n">
        <v>0.796398192451</v>
      </c>
      <c r="I45" s="1" t="b">
        <f aca="false">FALSE()</f>
        <v>0</v>
      </c>
      <c r="K45" s="5" t="n">
        <v>3064</v>
      </c>
      <c r="L45" s="6" t="n">
        <v>1387</v>
      </c>
      <c r="M45" s="1" t="n">
        <v>0.847517125677</v>
      </c>
      <c r="N45" s="1" t="b">
        <f aca="false">FALSE()</f>
        <v>0</v>
      </c>
    </row>
    <row r="46" customFormat="false" ht="15" hidden="false" customHeight="false" outlineLevel="0" collapsed="false">
      <c r="A46" s="5" t="n">
        <v>6774</v>
      </c>
      <c r="B46" s="5" t="n">
        <v>6776</v>
      </c>
      <c r="C46" s="0" t="n">
        <v>0.820566463319</v>
      </c>
      <c r="D46" s="1" t="b">
        <f aca="false">FALSE()</f>
        <v>0</v>
      </c>
      <c r="F46" s="6" t="n">
        <v>5928</v>
      </c>
      <c r="G46" s="6" t="n">
        <v>9759</v>
      </c>
      <c r="H46" s="1" t="n">
        <v>0.79623804794</v>
      </c>
      <c r="I46" s="1" t="b">
        <f aca="false">FALSE()</f>
        <v>0</v>
      </c>
      <c r="K46" s="5" t="n">
        <v>6774</v>
      </c>
      <c r="L46" s="6" t="n">
        <v>2033</v>
      </c>
      <c r="M46" s="1" t="n">
        <v>0.846631953224</v>
      </c>
      <c r="N46" s="1" t="b">
        <f aca="false">FALSE()</f>
        <v>0</v>
      </c>
    </row>
    <row r="47" customFormat="false" ht="15" hidden="false" customHeight="false" outlineLevel="0" collapsed="false">
      <c r="A47" s="5" t="n">
        <v>6722</v>
      </c>
      <c r="B47" s="5" t="n">
        <v>2962</v>
      </c>
      <c r="C47" s="0" t="n">
        <v>0.816668582856</v>
      </c>
      <c r="D47" s="1" t="b">
        <f aca="false">FALSE()</f>
        <v>0</v>
      </c>
      <c r="F47" s="6" t="n">
        <v>11177</v>
      </c>
      <c r="G47" s="6" t="n">
        <v>6304</v>
      </c>
      <c r="H47" s="1" t="n">
        <v>0.795489591285</v>
      </c>
      <c r="I47" s="1" t="b">
        <f aca="false">FALSE()</f>
        <v>0</v>
      </c>
      <c r="K47" s="5" t="n">
        <v>6774</v>
      </c>
      <c r="L47" s="6" t="n">
        <v>10401</v>
      </c>
      <c r="M47" s="1" t="n">
        <v>0.846025223067</v>
      </c>
      <c r="N47" s="1" t="b">
        <f aca="false">FALSE()</f>
        <v>0</v>
      </c>
    </row>
    <row r="48" customFormat="false" ht="15" hidden="false" customHeight="false" outlineLevel="0" collapsed="false">
      <c r="A48" s="5" t="n">
        <v>4609</v>
      </c>
      <c r="B48" s="5" t="n">
        <v>1051</v>
      </c>
      <c r="C48" s="0" t="n">
        <v>0.816524730236</v>
      </c>
      <c r="D48" s="1" t="b">
        <f aca="false">TRUE()</f>
        <v>1</v>
      </c>
      <c r="F48" s="6" t="n">
        <v>1387</v>
      </c>
      <c r="G48" s="6" t="n">
        <v>8841</v>
      </c>
      <c r="H48" s="1" t="n">
        <v>0.795046337218</v>
      </c>
      <c r="I48" s="1" t="b">
        <f aca="false">TRUE()</f>
        <v>1</v>
      </c>
      <c r="K48" s="5" t="n">
        <v>2962</v>
      </c>
      <c r="L48" s="6" t="n">
        <v>2959</v>
      </c>
      <c r="M48" s="1" t="n">
        <v>0.844789681024</v>
      </c>
      <c r="N48" s="1" t="b">
        <f aca="false">FALSE()</f>
        <v>0</v>
      </c>
    </row>
    <row r="49" customFormat="false" ht="15" hidden="false" customHeight="false" outlineLevel="0" collapsed="false">
      <c r="A49" s="5" t="n">
        <v>1316</v>
      </c>
      <c r="B49" s="5" t="n">
        <v>7157</v>
      </c>
      <c r="C49" s="0" t="n">
        <v>0.816043049594</v>
      </c>
      <c r="D49" s="1" t="b">
        <f aca="false">TRUE()</f>
        <v>1</v>
      </c>
      <c r="F49" s="6" t="n">
        <v>7067</v>
      </c>
      <c r="G49" s="6" t="n">
        <v>2959</v>
      </c>
      <c r="H49" s="1" t="n">
        <v>0.795028716982</v>
      </c>
      <c r="I49" s="1" t="b">
        <f aca="false">FALSE()</f>
        <v>0</v>
      </c>
      <c r="K49" s="5" t="n">
        <v>1051</v>
      </c>
      <c r="L49" s="6" t="n">
        <v>1385</v>
      </c>
      <c r="M49" s="1" t="n">
        <v>0.844303655762</v>
      </c>
      <c r="N49" s="1" t="b">
        <f aca="false">TRUE()</f>
        <v>1</v>
      </c>
    </row>
    <row r="50" customFormat="false" ht="15" hidden="false" customHeight="false" outlineLevel="0" collapsed="false">
      <c r="A50" s="5" t="n">
        <v>4790</v>
      </c>
      <c r="B50" s="5" t="n">
        <v>142</v>
      </c>
      <c r="C50" s="0" t="n">
        <v>0.813410963921</v>
      </c>
      <c r="D50" s="1" t="b">
        <f aca="false">FALSE()</f>
        <v>0</v>
      </c>
      <c r="F50" s="6" t="n">
        <v>4149</v>
      </c>
      <c r="G50" s="6" t="n">
        <v>83463</v>
      </c>
      <c r="H50" s="1" t="n">
        <v>0.794334949186</v>
      </c>
      <c r="I50" s="1" t="b">
        <f aca="false">FALSE()</f>
        <v>0</v>
      </c>
      <c r="K50" s="5" t="n">
        <v>10499</v>
      </c>
      <c r="L50" s="6" t="n">
        <v>1387</v>
      </c>
      <c r="M50" s="1" t="n">
        <v>0.844228796211</v>
      </c>
      <c r="N50" s="1" t="b">
        <f aca="false">FALSE()</f>
        <v>0</v>
      </c>
    </row>
    <row r="51" customFormat="false" ht="15" hidden="false" customHeight="false" outlineLevel="0" collapsed="false">
      <c r="A51" s="5" t="n">
        <v>3725</v>
      </c>
      <c r="B51" s="5" t="n">
        <v>6602</v>
      </c>
      <c r="C51" s="0" t="n">
        <v>0.813165743045</v>
      </c>
      <c r="D51" s="1" t="b">
        <f aca="false">FALSE()</f>
        <v>0</v>
      </c>
      <c r="F51" s="6" t="n">
        <v>6426</v>
      </c>
      <c r="G51" s="6" t="n">
        <v>11168</v>
      </c>
      <c r="H51" s="1" t="n">
        <v>0.794122528306</v>
      </c>
      <c r="I51" s="1" t="b">
        <f aca="false">FALSE()</f>
        <v>0</v>
      </c>
      <c r="K51" s="5" t="n">
        <v>2033</v>
      </c>
      <c r="L51" s="6" t="n">
        <v>1387</v>
      </c>
      <c r="M51" s="1" t="n">
        <v>0.841791683399</v>
      </c>
      <c r="N51" s="1" t="b">
        <f aca="false">FALSE()</f>
        <v>0</v>
      </c>
    </row>
    <row r="52" customFormat="false" ht="15" hidden="false" customHeight="false" outlineLevel="0" collapsed="false">
      <c r="A52" s="5" t="n">
        <v>6599</v>
      </c>
      <c r="B52" s="5" t="n">
        <v>1051</v>
      </c>
      <c r="C52" s="0" t="n">
        <v>0.812558103921</v>
      </c>
      <c r="D52" s="1" t="b">
        <f aca="false">FALSE()</f>
        <v>0</v>
      </c>
      <c r="F52" s="6" t="n">
        <v>1387</v>
      </c>
      <c r="G52" s="6" t="n">
        <v>26039</v>
      </c>
      <c r="H52" s="1" t="n">
        <v>0.792485401662</v>
      </c>
      <c r="I52" s="1" t="b">
        <f aca="false">FALSE()</f>
        <v>0</v>
      </c>
      <c r="K52" s="5" t="n">
        <v>1051</v>
      </c>
      <c r="L52" s="6" t="n">
        <v>6778</v>
      </c>
      <c r="M52" s="1" t="n">
        <v>0.841306368018</v>
      </c>
      <c r="N52" s="1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31T20:17:41Z</dcterms:created>
  <dc:creator>janusz</dc:creator>
  <dc:description/>
  <dc:language>en-US</dc:language>
  <cp:lastModifiedBy>janusz</cp:lastModifiedBy>
  <dcterms:modified xsi:type="dcterms:W3CDTF">2011-04-20T05:29:59Z</dcterms:modified>
  <cp:revision>0</cp:revision>
  <dc:subject/>
  <dc:title/>
</cp:coreProperties>
</file>